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15">
  <si>
    <t xml:space="preserve">Flap survival rate</t>
  </si>
  <si>
    <t xml:space="preserve">control group</t>
  </si>
  <si>
    <t xml:space="preserve">Riv-L group</t>
  </si>
  <si>
    <t xml:space="preserve">Riv-H group</t>
  </si>
  <si>
    <r>
      <rPr>
        <sz val="12"/>
        <color rgb="FF333333"/>
        <rFont val="Arial"/>
        <family val="2"/>
      </rPr>
      <t xml:space="preserve">approximately 0.95 square millimeter area </t>
    </r>
    <r>
      <rPr>
        <sz val="12"/>
        <color rgb="FF333333"/>
        <rFont val="Noto Sans"/>
        <family val="2"/>
      </rPr>
      <t xml:space="preserve">（</t>
    </r>
    <r>
      <rPr>
        <sz val="12"/>
        <color rgb="FF333333"/>
        <rFont val="Arial"/>
        <family val="2"/>
      </rPr>
      <t xml:space="preserve">200×</t>
    </r>
    <r>
      <rPr>
        <sz val="12"/>
        <color rgb="FF333333"/>
        <rFont val="Noto Sans"/>
        <family val="2"/>
      </rPr>
      <t xml:space="preserve">）</t>
    </r>
  </si>
  <si>
    <r>
      <rPr>
        <sz val="12"/>
        <color rgb="FF333333"/>
        <rFont val="Arial"/>
        <family val="2"/>
      </rPr>
      <t xml:space="preserve">Microvessel density</t>
    </r>
    <r>
      <rPr>
        <sz val="12"/>
        <color rgb="FF333333"/>
        <rFont val="Noto Sans"/>
        <family val="2"/>
      </rPr>
      <t xml:space="preserve">（</t>
    </r>
    <r>
      <rPr>
        <sz val="12"/>
        <color rgb="FF333333"/>
        <rFont val="Arial"/>
        <family val="2"/>
      </rPr>
      <t xml:space="preserve">MVD in ZoneII)</t>
    </r>
  </si>
  <si>
    <t xml:space="preserve">Neutrophil infiltration density</t>
  </si>
  <si>
    <t xml:space="preserve">SOD </t>
  </si>
  <si>
    <t xml:space="preserve">MDA</t>
  </si>
  <si>
    <t xml:space="preserve">Laser Doppler imaging in ZoneII</t>
  </si>
  <si>
    <t xml:space="preserve">VEGF</t>
  </si>
  <si>
    <t xml:space="preserve">cd34</t>
  </si>
  <si>
    <t xml:space="preserve">HIF-1α</t>
  </si>
  <si>
    <t xml:space="preserve">IL-18</t>
  </si>
  <si>
    <t xml:space="preserve">IL-1β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0000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333333"/>
      <name val="Arial"/>
      <family val="2"/>
    </font>
    <font>
      <sz val="12"/>
      <color rgb="FF333333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Q7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D4" activeCellId="0" sqref="D4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0.82"/>
    <col collapsed="false" customWidth="true" hidden="false" outlineLevel="0" max="3" min="3" style="0" width="16.24"/>
    <col collapsed="false" customWidth="true" hidden="false" outlineLevel="0" max="9" min="4" style="0" width="12.75"/>
    <col collapsed="false" customWidth="true" hidden="false" outlineLevel="0" max="11" min="11" style="0" width="12.75"/>
    <col collapsed="false" customWidth="true" hidden="false" outlineLevel="0" max="12" min="12" style="0" width="15.5"/>
    <col collapsed="false" customWidth="true" hidden="false" outlineLevel="0" max="14" min="13" style="0" width="14.87"/>
    <col collapsed="false" customWidth="true" hidden="false" outlineLevel="0" max="17" min="15" style="0" width="12.75"/>
  </cols>
  <sheetData>
    <row r="3" customFormat="false" ht="15" hidden="false" customHeight="false" outlineLevel="0" collapsed="false">
      <c r="B3" s="1" t="s">
        <v>0</v>
      </c>
    </row>
    <row r="4" customFormat="false" ht="15" hidden="false" customHeight="false" outlineLevel="0" collapsed="false">
      <c r="C4" s="1" t="s">
        <v>1</v>
      </c>
      <c r="D4" s="0" t="n">
        <v>51.25</v>
      </c>
      <c r="E4" s="0" t="n">
        <v>51.25</v>
      </c>
      <c r="F4" s="0" t="n">
        <v>50.45</v>
      </c>
      <c r="G4" s="0" t="n">
        <v>49.25</v>
      </c>
      <c r="H4" s="0" t="n">
        <v>52.14</v>
      </c>
      <c r="I4" s="0" t="n">
        <v>48.32</v>
      </c>
    </row>
    <row r="5" customFormat="false" ht="15" hidden="false" customHeight="false" outlineLevel="0" collapsed="false">
      <c r="C5" s="1" t="s">
        <v>2</v>
      </c>
      <c r="D5" s="0" t="n">
        <v>73.45</v>
      </c>
      <c r="E5" s="0" t="n">
        <v>71.23</v>
      </c>
      <c r="F5" s="0" t="n">
        <v>72.25</v>
      </c>
      <c r="G5" s="0" t="n">
        <v>71.25</v>
      </c>
      <c r="H5" s="0" t="n">
        <v>68.45</v>
      </c>
      <c r="I5" s="0" t="n">
        <v>82.11</v>
      </c>
    </row>
    <row r="6" customFormat="false" ht="15" hidden="false" customHeight="false" outlineLevel="0" collapsed="false">
      <c r="C6" s="1" t="s">
        <v>3</v>
      </c>
      <c r="D6" s="0" t="n">
        <v>88.12</v>
      </c>
      <c r="E6" s="0" t="n">
        <v>87.25</v>
      </c>
      <c r="F6" s="0" t="n">
        <v>90.12</v>
      </c>
      <c r="G6" s="0" t="n">
        <v>92.12</v>
      </c>
      <c r="H6" s="0" t="n">
        <v>89.25</v>
      </c>
      <c r="I6" s="0" t="n">
        <v>88.12</v>
      </c>
    </row>
    <row r="14" customFormat="false" ht="14.25" hidden="false" customHeight="false" outlineLevel="0" collapsed="false">
      <c r="L14" s="0" t="n">
        <v>156</v>
      </c>
      <c r="M14" s="0" t="n">
        <v>106</v>
      </c>
      <c r="N14" s="0" t="n">
        <v>75</v>
      </c>
      <c r="O14" s="0" t="n">
        <v>56</v>
      </c>
      <c r="P14" s="0" t="n">
        <v>72</v>
      </c>
      <c r="Q14" s="0" t="n">
        <v>65</v>
      </c>
    </row>
    <row r="15" customFormat="false" ht="15" hidden="false" customHeight="false" outlineLevel="0" collapsed="false">
      <c r="F15" s="1" t="s">
        <v>4</v>
      </c>
      <c r="L15" s="0" t="n">
        <f aca="false">L14/0.95</f>
        <v>164.210526315789</v>
      </c>
      <c r="M15" s="0" t="n">
        <f aca="false">M14/0.95</f>
        <v>111.578947368421</v>
      </c>
      <c r="N15" s="0" t="n">
        <f aca="false">N14/0.95</f>
        <v>78.9473684210526</v>
      </c>
      <c r="O15" s="0" t="n">
        <f aca="false">O14/0.95</f>
        <v>58.9473684210526</v>
      </c>
      <c r="P15" s="0" t="n">
        <f aca="false">P14/0.95</f>
        <v>75.7894736842105</v>
      </c>
      <c r="Q15" s="0" t="n">
        <f aca="false">Q14/0.95</f>
        <v>68.421052631579</v>
      </c>
    </row>
    <row r="18" customFormat="false" ht="15" hidden="false" customHeight="false" outlineLevel="0" collapsed="false">
      <c r="B18" s="1" t="s">
        <v>5</v>
      </c>
    </row>
    <row r="19" customFormat="false" ht="15" hidden="false" customHeight="false" outlineLevel="0" collapsed="false">
      <c r="C19" s="1" t="s">
        <v>1</v>
      </c>
      <c r="D19" s="2" t="n">
        <v>7.36842105263158</v>
      </c>
      <c r="E19" s="0" t="n">
        <v>8.42105263157895</v>
      </c>
      <c r="F19" s="2" t="n">
        <v>6.31578947368421</v>
      </c>
      <c r="G19" s="2" t="n">
        <v>6.31578947368421</v>
      </c>
      <c r="H19" s="0" t="n">
        <v>9.47368421052632</v>
      </c>
      <c r="I19" s="2" t="n">
        <v>8.42105263157895</v>
      </c>
    </row>
    <row r="20" customFormat="false" ht="15" hidden="false" customHeight="false" outlineLevel="0" collapsed="false">
      <c r="C20" s="1" t="s">
        <v>2</v>
      </c>
      <c r="D20" s="0" t="n">
        <v>12.6315789473684</v>
      </c>
      <c r="E20" s="0" t="n">
        <v>10.5263157894737</v>
      </c>
      <c r="F20" s="0" t="n">
        <v>11.5789473684211</v>
      </c>
      <c r="G20" s="0" t="n">
        <v>13.6842105263158</v>
      </c>
      <c r="H20" s="0" t="n">
        <v>16.8421052631579</v>
      </c>
      <c r="I20" s="0" t="n">
        <v>13.6842105263158</v>
      </c>
    </row>
    <row r="21" customFormat="false" ht="15" hidden="false" customHeight="false" outlineLevel="0" collapsed="false">
      <c r="C21" s="1" t="s">
        <v>3</v>
      </c>
      <c r="D21" s="0" t="n">
        <v>24.2105263157895</v>
      </c>
      <c r="E21" s="0" t="n">
        <v>21.0526315789474</v>
      </c>
      <c r="F21" s="0" t="n">
        <v>18.9473684210526</v>
      </c>
      <c r="G21" s="0" t="n">
        <v>15.79</v>
      </c>
      <c r="H21" s="0" t="n">
        <v>30.5263157894737</v>
      </c>
      <c r="I21" s="2" t="n">
        <v>26.31</v>
      </c>
    </row>
    <row r="24" customFormat="false" ht="15" hidden="false" customHeight="false" outlineLevel="0" collapsed="false">
      <c r="B24" s="1" t="s">
        <v>6</v>
      </c>
    </row>
    <row r="25" customFormat="false" ht="15" hidden="false" customHeight="false" outlineLevel="0" collapsed="false">
      <c r="C25" s="1" t="s">
        <v>1</v>
      </c>
      <c r="D25" s="0" t="n">
        <v>176.842105263158</v>
      </c>
      <c r="E25" s="0" t="n">
        <v>163.157894736842</v>
      </c>
      <c r="F25" s="0" t="n">
        <v>150.526315789474</v>
      </c>
      <c r="G25" s="0" t="n">
        <v>187.368421052632</v>
      </c>
      <c r="H25" s="0" t="n">
        <f aca="false">$L$15</f>
        <v>164.210526315789</v>
      </c>
      <c r="I25" s="0" t="n">
        <v>152.631578947368</v>
      </c>
      <c r="M25" s="3"/>
    </row>
    <row r="26" customFormat="false" ht="15" hidden="false" customHeight="false" outlineLevel="0" collapsed="false">
      <c r="C26" s="1" t="s">
        <v>2</v>
      </c>
      <c r="D26" s="0" t="n">
        <v>123.157894736842</v>
      </c>
      <c r="E26" s="0" t="n">
        <v>132.631578947368</v>
      </c>
      <c r="F26" s="0" t="n">
        <v>117.894736842105</v>
      </c>
      <c r="G26" s="0" t="n">
        <v>129.473684210526</v>
      </c>
      <c r="H26" s="0" t="n">
        <v>107.368421052632</v>
      </c>
      <c r="I26" s="0" t="n">
        <v>111.578947368421</v>
      </c>
    </row>
    <row r="27" customFormat="false" ht="15" hidden="false" customHeight="false" outlineLevel="0" collapsed="false">
      <c r="C27" s="1" t="s">
        <v>3</v>
      </c>
      <c r="D27" s="2" t="n">
        <v>101.052631578947</v>
      </c>
      <c r="E27" s="0" t="n">
        <v>78.9473684210526</v>
      </c>
      <c r="F27" s="0" t="n">
        <v>90.5263157894737</v>
      </c>
      <c r="G27" s="0" t="n">
        <v>84.2105263157895</v>
      </c>
      <c r="H27" s="2" t="n">
        <v>75.7894736842105</v>
      </c>
      <c r="I27" s="0" t="n">
        <v>68.421052631579</v>
      </c>
      <c r="L27" s="3"/>
    </row>
    <row r="28" customFormat="false" ht="14.25" hidden="false" customHeight="false" outlineLevel="0" collapsed="false">
      <c r="L28" s="3"/>
      <c r="M28" s="3"/>
      <c r="N28" s="3"/>
    </row>
    <row r="29" customFormat="false" ht="14.25" hidden="false" customHeight="false" outlineLevel="0" collapsed="false">
      <c r="L29" s="3"/>
      <c r="M29" s="3"/>
      <c r="N29" s="3"/>
    </row>
    <row r="30" customFormat="false" ht="14.25" hidden="false" customHeight="false" outlineLevel="0" collapsed="false">
      <c r="L30" s="3"/>
      <c r="M30" s="3"/>
      <c r="N30" s="3"/>
    </row>
    <row r="31" customFormat="false" ht="15" hidden="false" customHeight="false" outlineLevel="0" collapsed="false">
      <c r="B31" s="1" t="s">
        <v>7</v>
      </c>
      <c r="L31" s="3"/>
      <c r="M31" s="3"/>
      <c r="N31" s="3"/>
    </row>
    <row r="32" customFormat="false" ht="15" hidden="false" customHeight="false" outlineLevel="0" collapsed="false">
      <c r="C32" s="1" t="s">
        <v>1</v>
      </c>
      <c r="D32" s="0" t="n">
        <v>20.15</v>
      </c>
      <c r="E32" s="0" t="n">
        <v>23.23</v>
      </c>
      <c r="F32" s="0" t="n">
        <v>21.12</v>
      </c>
      <c r="G32" s="0" t="n">
        <v>18.2</v>
      </c>
      <c r="H32" s="0" t="n">
        <v>21.23</v>
      </c>
      <c r="I32" s="0" t="n">
        <v>26.45</v>
      </c>
      <c r="M32" s="3"/>
    </row>
    <row r="33" customFormat="false" ht="15" hidden="false" customHeight="false" outlineLevel="0" collapsed="false">
      <c r="C33" s="1" t="s">
        <v>2</v>
      </c>
      <c r="D33" s="0" t="n">
        <v>51.23</v>
      </c>
      <c r="E33" s="0" t="n">
        <v>60.12</v>
      </c>
      <c r="F33" s="0" t="n">
        <v>51.23</v>
      </c>
      <c r="G33" s="0" t="n">
        <v>45.12</v>
      </c>
      <c r="H33" s="0" t="n">
        <v>47.12</v>
      </c>
      <c r="I33" s="0" t="n">
        <v>49.63</v>
      </c>
    </row>
    <row r="34" customFormat="false" ht="15" hidden="false" customHeight="false" outlineLevel="0" collapsed="false">
      <c r="C34" s="1" t="s">
        <v>3</v>
      </c>
      <c r="D34" s="0" t="n">
        <v>87.238</v>
      </c>
      <c r="E34" s="0" t="n">
        <v>72.32</v>
      </c>
      <c r="F34" s="0" t="n">
        <v>88.65</v>
      </c>
      <c r="G34" s="0" t="n">
        <v>77.12</v>
      </c>
      <c r="H34" s="0" t="n">
        <v>70.98</v>
      </c>
      <c r="I34" s="0" t="n">
        <v>75.14</v>
      </c>
      <c r="L34" s="3"/>
    </row>
    <row r="35" customFormat="false" ht="14.25" hidden="false" customHeight="false" outlineLevel="0" collapsed="false">
      <c r="L35" s="3"/>
      <c r="M35" s="3"/>
      <c r="N35" s="3"/>
    </row>
    <row r="36" customFormat="false" ht="15" hidden="false" customHeight="false" outlineLevel="0" collapsed="false">
      <c r="B36" s="1" t="s">
        <v>8</v>
      </c>
      <c r="L36" s="3"/>
      <c r="M36" s="3"/>
      <c r="N36" s="3"/>
    </row>
    <row r="37" customFormat="false" ht="15" hidden="false" customHeight="false" outlineLevel="0" collapsed="false">
      <c r="C37" s="1" t="s">
        <v>1</v>
      </c>
      <c r="D37" s="0" t="n">
        <v>79.25</v>
      </c>
      <c r="E37" s="0" t="n">
        <v>71.12</v>
      </c>
      <c r="F37" s="0" t="n">
        <v>78.25</v>
      </c>
      <c r="G37" s="0" t="n">
        <v>75.65</v>
      </c>
      <c r="H37" s="0" t="n">
        <v>70.58</v>
      </c>
      <c r="I37" s="0" t="n">
        <v>76.12</v>
      </c>
      <c r="M37" s="3"/>
    </row>
    <row r="38" customFormat="false" ht="15" hidden="false" customHeight="false" outlineLevel="0" collapsed="false">
      <c r="C38" s="1" t="s">
        <v>2</v>
      </c>
      <c r="D38" s="0" t="n">
        <v>58.12</v>
      </c>
      <c r="E38" s="0" t="n">
        <v>53.23</v>
      </c>
      <c r="F38" s="0" t="n">
        <v>55.17</v>
      </c>
      <c r="G38" s="0" t="n">
        <v>47.65</v>
      </c>
      <c r="H38" s="0" t="n">
        <v>47.23</v>
      </c>
      <c r="I38" s="0" t="n">
        <v>44.12</v>
      </c>
    </row>
    <row r="39" customFormat="false" ht="15" hidden="false" customHeight="false" outlineLevel="0" collapsed="false">
      <c r="C39" s="1" t="s">
        <v>3</v>
      </c>
      <c r="D39" s="0" t="n">
        <v>20.23</v>
      </c>
      <c r="E39" s="0" t="n">
        <v>28.32</v>
      </c>
      <c r="F39" s="0" t="n">
        <v>25.12</v>
      </c>
      <c r="G39" s="0" t="n">
        <v>24.15</v>
      </c>
      <c r="H39" s="0" t="n">
        <v>27.12</v>
      </c>
      <c r="I39" s="0" t="n">
        <v>23.23</v>
      </c>
      <c r="L39" s="3"/>
    </row>
    <row r="40" customFormat="false" ht="14.25" hidden="false" customHeight="false" outlineLevel="0" collapsed="false">
      <c r="L40" s="3"/>
      <c r="M40" s="3"/>
      <c r="N40" s="3"/>
    </row>
    <row r="41" customFormat="false" ht="15" hidden="false" customHeight="false" outlineLevel="0" collapsed="false">
      <c r="B41" s="1" t="s">
        <v>9</v>
      </c>
      <c r="L41" s="3"/>
      <c r="M41" s="3"/>
      <c r="N41" s="3"/>
    </row>
    <row r="42" customFormat="false" ht="15" hidden="false" customHeight="false" outlineLevel="0" collapsed="false">
      <c r="C42" s="1" t="s">
        <v>1</v>
      </c>
      <c r="D42" s="0" t="n">
        <v>58.8</v>
      </c>
      <c r="E42" s="0" t="n">
        <v>159.5</v>
      </c>
      <c r="F42" s="0" t="n">
        <v>108</v>
      </c>
      <c r="G42" s="0" t="n">
        <v>36.5</v>
      </c>
      <c r="H42" s="0" t="n">
        <v>51.8</v>
      </c>
      <c r="I42" s="0" t="n">
        <v>35.5</v>
      </c>
      <c r="M42" s="3"/>
    </row>
    <row r="43" customFormat="false" ht="15" hidden="false" customHeight="false" outlineLevel="0" collapsed="false">
      <c r="C43" s="1" t="s">
        <v>2</v>
      </c>
      <c r="D43" s="0" t="n">
        <v>112.7</v>
      </c>
      <c r="E43" s="0" t="n">
        <v>124.8</v>
      </c>
      <c r="F43" s="0" t="n">
        <v>121.2</v>
      </c>
      <c r="G43" s="0" t="n">
        <v>127.9</v>
      </c>
      <c r="H43" s="0" t="n">
        <v>176.2</v>
      </c>
      <c r="I43" s="0" t="n">
        <v>129.3</v>
      </c>
    </row>
    <row r="44" customFormat="false" ht="15" hidden="false" customHeight="false" outlineLevel="0" collapsed="false">
      <c r="C44" s="1" t="s">
        <v>3</v>
      </c>
      <c r="D44" s="0" t="n">
        <v>212.1</v>
      </c>
      <c r="E44" s="0" t="n">
        <v>195.3</v>
      </c>
      <c r="F44" s="0" t="n">
        <v>213</v>
      </c>
      <c r="G44" s="0" t="n">
        <v>194.7</v>
      </c>
      <c r="H44" s="0" t="n">
        <v>225.3</v>
      </c>
      <c r="I44" s="0" t="n">
        <v>251.5</v>
      </c>
      <c r="L44" s="3"/>
    </row>
    <row r="45" customFormat="false" ht="14.25" hidden="false" customHeight="false" outlineLevel="0" collapsed="false">
      <c r="L45" s="3"/>
      <c r="M45" s="3"/>
      <c r="N45" s="3"/>
    </row>
    <row r="46" customFormat="false" ht="14.25" hidden="false" customHeight="false" outlineLevel="0" collapsed="false">
      <c r="L46" s="3"/>
      <c r="M46" s="3"/>
      <c r="N46" s="3"/>
    </row>
    <row r="47" customFormat="false" ht="14.25" hidden="false" customHeight="false" outlineLevel="0" collapsed="false">
      <c r="L47" s="3"/>
      <c r="M47" s="3"/>
      <c r="N47" s="3"/>
    </row>
    <row r="48" customFormat="false" ht="14.25" hidden="false" customHeight="false" outlineLevel="0" collapsed="false">
      <c r="L48" s="3"/>
      <c r="M48" s="3"/>
      <c r="N48" s="3"/>
    </row>
    <row r="49" customFormat="false" ht="14.25" hidden="false" customHeight="false" outlineLevel="0" collapsed="false">
      <c r="L49" s="3"/>
      <c r="M49" s="3"/>
      <c r="N49" s="3"/>
    </row>
    <row r="50" customFormat="false" ht="14.25" hidden="false" customHeight="false" outlineLevel="0" collapsed="false">
      <c r="L50" s="3"/>
      <c r="M50" s="3"/>
      <c r="N50" s="3"/>
    </row>
    <row r="51" customFormat="false" ht="14.25" hidden="false" customHeight="false" outlineLevel="0" collapsed="false">
      <c r="L51" s="3"/>
      <c r="M51" s="3"/>
      <c r="N51" s="3"/>
    </row>
    <row r="52" customFormat="false" ht="15" hidden="false" customHeight="false" outlineLevel="0" collapsed="false">
      <c r="B52" s="1" t="s">
        <v>10</v>
      </c>
      <c r="C52" s="1" t="s">
        <v>1</v>
      </c>
      <c r="D52" s="0" t="n">
        <v>800</v>
      </c>
      <c r="E52" s="0" t="n">
        <v>918</v>
      </c>
      <c r="F52" s="0" t="n">
        <v>687</v>
      </c>
      <c r="G52" s="0" t="n">
        <v>469</v>
      </c>
      <c r="H52" s="0" t="n">
        <v>810</v>
      </c>
      <c r="I52" s="0" t="n">
        <v>1048</v>
      </c>
      <c r="L52" s="3"/>
      <c r="M52" s="3"/>
      <c r="N52" s="3"/>
    </row>
    <row r="53" customFormat="false" ht="15" hidden="false" customHeight="false" outlineLevel="0" collapsed="false">
      <c r="C53" s="1" t="s">
        <v>2</v>
      </c>
      <c r="D53" s="0" t="n">
        <v>1850</v>
      </c>
      <c r="E53" s="0" t="n">
        <v>1620</v>
      </c>
      <c r="F53" s="0" t="n">
        <v>1450</v>
      </c>
      <c r="G53" s="0" t="n">
        <v>1262</v>
      </c>
      <c r="H53" s="0" t="n">
        <v>1108</v>
      </c>
      <c r="I53" s="0" t="n">
        <v>1450</v>
      </c>
      <c r="L53" s="3"/>
      <c r="M53" s="3"/>
      <c r="N53" s="3"/>
    </row>
    <row r="54" customFormat="false" ht="15" hidden="false" customHeight="false" outlineLevel="0" collapsed="false">
      <c r="C54" s="1" t="s">
        <v>3</v>
      </c>
      <c r="D54" s="0" t="n">
        <v>2100</v>
      </c>
      <c r="E54" s="0" t="n">
        <v>2235</v>
      </c>
      <c r="F54" s="0" t="n">
        <v>2412</v>
      </c>
      <c r="G54" s="0" t="n">
        <v>3018</v>
      </c>
      <c r="H54" s="0" t="n">
        <v>2410</v>
      </c>
      <c r="I54" s="0" t="n">
        <v>2528</v>
      </c>
      <c r="L54" s="3"/>
      <c r="M54" s="3"/>
      <c r="N54" s="3"/>
    </row>
    <row r="55" customFormat="false" ht="14.25" hidden="false" customHeight="false" outlineLevel="0" collapsed="false">
      <c r="L55" s="3"/>
      <c r="M55" s="3"/>
      <c r="N55" s="3"/>
    </row>
    <row r="56" customFormat="false" ht="15" hidden="false" customHeight="false" outlineLevel="0" collapsed="false">
      <c r="B56" s="1" t="s">
        <v>11</v>
      </c>
      <c r="C56" s="1" t="s">
        <v>1</v>
      </c>
      <c r="D56" s="0" t="n">
        <v>850</v>
      </c>
      <c r="E56" s="0" t="n">
        <v>975</v>
      </c>
      <c r="F56" s="0" t="n">
        <v>850</v>
      </c>
      <c r="G56" s="0" t="n">
        <v>750</v>
      </c>
      <c r="H56" s="0" t="n">
        <v>858</v>
      </c>
      <c r="I56" s="0" t="n">
        <v>779</v>
      </c>
      <c r="L56" s="3"/>
      <c r="M56" s="3"/>
      <c r="N56" s="3"/>
    </row>
    <row r="57" customFormat="false" ht="15" hidden="false" customHeight="false" outlineLevel="0" collapsed="false">
      <c r="C57" s="1" t="s">
        <v>2</v>
      </c>
      <c r="D57" s="0" t="n">
        <v>1910</v>
      </c>
      <c r="E57" s="0" t="n">
        <v>1718</v>
      </c>
      <c r="F57" s="0" t="n">
        <v>1810</v>
      </c>
      <c r="G57" s="0" t="n">
        <v>1680</v>
      </c>
      <c r="H57" s="0" t="n">
        <v>1920</v>
      </c>
      <c r="I57" s="0" t="n">
        <v>1748</v>
      </c>
      <c r="L57" s="3"/>
      <c r="M57" s="3"/>
      <c r="N57" s="3"/>
    </row>
    <row r="58" customFormat="false" ht="15" hidden="false" customHeight="false" outlineLevel="0" collapsed="false">
      <c r="C58" s="1" t="s">
        <v>3</v>
      </c>
      <c r="D58" s="0" t="n">
        <v>2250</v>
      </c>
      <c r="E58" s="0" t="n">
        <v>2780</v>
      </c>
      <c r="F58" s="0" t="n">
        <v>2880</v>
      </c>
      <c r="G58" s="0" t="n">
        <v>2540</v>
      </c>
      <c r="H58" s="0" t="n">
        <v>3240</v>
      </c>
      <c r="I58" s="0" t="n">
        <v>2814</v>
      </c>
      <c r="L58" s="3"/>
      <c r="M58" s="3"/>
      <c r="N58" s="3"/>
    </row>
    <row r="59" customFormat="false" ht="14.25" hidden="false" customHeight="false" outlineLevel="0" collapsed="false">
      <c r="L59" s="3"/>
      <c r="M59" s="3"/>
      <c r="N59" s="3"/>
    </row>
    <row r="60" customFormat="false" ht="15" hidden="false" customHeight="false" outlineLevel="0" collapsed="false">
      <c r="B60" s="1" t="s">
        <v>12</v>
      </c>
      <c r="C60" s="1" t="s">
        <v>1</v>
      </c>
      <c r="D60" s="0" t="n">
        <v>1080</v>
      </c>
      <c r="E60" s="0" t="n">
        <v>965</v>
      </c>
      <c r="F60" s="0" t="n">
        <v>1090</v>
      </c>
      <c r="G60" s="0" t="n">
        <v>978</v>
      </c>
      <c r="H60" s="0" t="n">
        <v>950</v>
      </c>
      <c r="I60" s="0" t="n">
        <v>956</v>
      </c>
      <c r="L60" s="3"/>
      <c r="M60" s="3"/>
      <c r="N60" s="3"/>
    </row>
    <row r="61" customFormat="false" ht="15" hidden="false" customHeight="false" outlineLevel="0" collapsed="false">
      <c r="C61" s="1" t="s">
        <v>2</v>
      </c>
      <c r="D61" s="0" t="n">
        <v>2800</v>
      </c>
      <c r="E61" s="0" t="n">
        <v>2780</v>
      </c>
      <c r="F61" s="0" t="n">
        <v>2590</v>
      </c>
      <c r="G61" s="0" t="n">
        <v>1941</v>
      </c>
      <c r="H61" s="0" t="n">
        <v>2070</v>
      </c>
      <c r="I61" s="0" t="n">
        <v>2134</v>
      </c>
      <c r="L61" s="3"/>
      <c r="M61" s="3"/>
      <c r="N61" s="3"/>
    </row>
    <row r="62" customFormat="false" ht="15" hidden="false" customHeight="false" outlineLevel="0" collapsed="false">
      <c r="C62" s="1" t="s">
        <v>3</v>
      </c>
      <c r="D62" s="0" t="n">
        <v>2980</v>
      </c>
      <c r="E62" s="0" t="n">
        <v>3060</v>
      </c>
      <c r="F62" s="0" t="n">
        <v>3176</v>
      </c>
      <c r="G62" s="0" t="n">
        <v>3290</v>
      </c>
      <c r="H62" s="0" t="n">
        <v>3021</v>
      </c>
      <c r="I62" s="0" t="n">
        <v>3270</v>
      </c>
      <c r="L62" s="3"/>
      <c r="M62" s="3"/>
      <c r="N62" s="3"/>
    </row>
    <row r="63" customFormat="false" ht="14.25" hidden="false" customHeight="false" outlineLevel="0" collapsed="false">
      <c r="L63" s="3"/>
      <c r="M63" s="3"/>
      <c r="N63" s="3"/>
    </row>
    <row r="64" customFormat="false" ht="14.25" hidden="false" customHeight="false" outlineLevel="0" collapsed="false">
      <c r="L64" s="3"/>
      <c r="M64" s="3"/>
      <c r="N64" s="3"/>
    </row>
    <row r="65" customFormat="false" ht="14.25" hidden="false" customHeight="false" outlineLevel="0" collapsed="false">
      <c r="L65" s="3"/>
      <c r="M65" s="3"/>
      <c r="N65" s="3"/>
    </row>
    <row r="66" customFormat="false" ht="14.25" hidden="false" customHeight="false" outlineLevel="0" collapsed="false">
      <c r="L66" s="3"/>
      <c r="M66" s="3"/>
      <c r="N66" s="3"/>
    </row>
    <row r="67" customFormat="false" ht="15" hidden="false" customHeight="false" outlineLevel="0" collapsed="false">
      <c r="B67" s="1" t="s">
        <v>13</v>
      </c>
      <c r="C67" s="1" t="s">
        <v>1</v>
      </c>
      <c r="D67" s="0" t="n">
        <v>2050</v>
      </c>
      <c r="E67" s="0" t="n">
        <v>2480</v>
      </c>
      <c r="F67" s="0" t="n">
        <v>2156</v>
      </c>
      <c r="G67" s="0" t="n">
        <v>2260</v>
      </c>
      <c r="H67" s="0" t="n">
        <v>2014</v>
      </c>
      <c r="I67" s="0" t="n">
        <v>2250</v>
      </c>
      <c r="L67" s="3"/>
      <c r="M67" s="3"/>
      <c r="N67" s="3"/>
    </row>
    <row r="68" customFormat="false" ht="15" hidden="false" customHeight="false" outlineLevel="0" collapsed="false">
      <c r="C68" s="1" t="s">
        <v>2</v>
      </c>
      <c r="D68" s="0" t="n">
        <v>1680</v>
      </c>
      <c r="E68" s="0" t="n">
        <v>1786</v>
      </c>
      <c r="F68" s="0" t="n">
        <v>1870</v>
      </c>
      <c r="G68" s="0" t="n">
        <v>1370</v>
      </c>
      <c r="H68" s="0" t="n">
        <v>1580</v>
      </c>
      <c r="I68" s="0" t="n">
        <v>1427</v>
      </c>
      <c r="L68" s="3"/>
      <c r="M68" s="3"/>
      <c r="N68" s="3"/>
    </row>
    <row r="69" customFormat="false" ht="15" hidden="false" customHeight="false" outlineLevel="0" collapsed="false">
      <c r="C69" s="1" t="s">
        <v>3</v>
      </c>
      <c r="D69" s="0" t="n">
        <v>925</v>
      </c>
      <c r="E69" s="0" t="n">
        <v>810</v>
      </c>
      <c r="F69" s="0" t="n">
        <v>905</v>
      </c>
      <c r="G69" s="0" t="n">
        <v>840</v>
      </c>
      <c r="H69" s="0" t="n">
        <v>850</v>
      </c>
      <c r="I69" s="0" t="n">
        <v>948</v>
      </c>
      <c r="L69" s="3"/>
      <c r="M69" s="3"/>
      <c r="N69" s="3"/>
    </row>
    <row r="70" customFormat="false" ht="14.25" hidden="false" customHeight="false" outlineLevel="0" collapsed="false">
      <c r="L70" s="3"/>
      <c r="M70" s="3"/>
      <c r="N70" s="3"/>
    </row>
    <row r="71" customFormat="false" ht="15" hidden="false" customHeight="false" outlineLevel="0" collapsed="false">
      <c r="B71" s="1" t="s">
        <v>14</v>
      </c>
      <c r="C71" s="1" t="s">
        <v>1</v>
      </c>
      <c r="D71" s="0" t="n">
        <v>1750</v>
      </c>
      <c r="E71" s="0" t="n">
        <v>1560</v>
      </c>
      <c r="F71" s="0" t="n">
        <v>1480</v>
      </c>
      <c r="G71" s="0" t="n">
        <v>1640</v>
      </c>
      <c r="H71" s="0" t="n">
        <v>1756</v>
      </c>
      <c r="I71" s="0" t="n">
        <v>1423</v>
      </c>
      <c r="M71" s="3"/>
    </row>
    <row r="72" customFormat="false" ht="15" hidden="false" customHeight="false" outlineLevel="0" collapsed="false">
      <c r="C72" s="1" t="s">
        <v>2</v>
      </c>
      <c r="D72" s="0" t="n">
        <v>710</v>
      </c>
      <c r="E72" s="0" t="n">
        <v>647</v>
      </c>
      <c r="F72" s="0" t="n">
        <v>746</v>
      </c>
      <c r="G72" s="0" t="n">
        <v>608</v>
      </c>
      <c r="H72" s="0" t="n">
        <v>702</v>
      </c>
      <c r="I72" s="0" t="n">
        <v>786</v>
      </c>
    </row>
    <row r="73" customFormat="false" ht="15" hidden="false" customHeight="false" outlineLevel="0" collapsed="false">
      <c r="C73" s="1" t="s">
        <v>3</v>
      </c>
      <c r="D73" s="0" t="n">
        <v>457</v>
      </c>
      <c r="E73" s="0" t="n">
        <v>435</v>
      </c>
      <c r="F73" s="0" t="n">
        <v>454</v>
      </c>
      <c r="G73" s="0" t="n">
        <v>450</v>
      </c>
      <c r="H73" s="0" t="n">
        <v>358</v>
      </c>
      <c r="I73" s="0" t="n">
        <v>379</v>
      </c>
      <c r="L73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3T00:01:11Z</dcterms:created>
  <dc:creator>lin</dc:creator>
  <dc:description/>
  <dc:language>en-US</dc:language>
  <cp:lastModifiedBy>朵喵喵</cp:lastModifiedBy>
  <dcterms:modified xsi:type="dcterms:W3CDTF">2021-11-22T13:42:2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